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\\files.umn.edu\CBS\Home\vegli001\My Documents\Documents\Veglia-2018\2018-PAPERS\DYNAMICS-Exit-Complex-PKA\NAT-COMM-RESUBMISSION\FINAL SUBMISSION\Corrections to editorial office\"/>
    </mc:Choice>
  </mc:AlternateContent>
  <bookViews>
    <workbookView xWindow="0" yWindow="105" windowWidth="2040" windowHeight="6735"/>
  </bookViews>
  <sheets>
    <sheet name="Fig. 1D" sheetId="1" r:id="rId1"/>
    <sheet name="Supplementary Fig.10" sheetId="2" r:id="rId2"/>
    <sheet name="Sheet3" sheetId="3" r:id="rId3"/>
  </sheets>
  <calcPr calcId="162913"/>
</workbook>
</file>

<file path=xl/calcChain.xml><?xml version="1.0" encoding="utf-8"?>
<calcChain xmlns="http://schemas.openxmlformats.org/spreadsheetml/2006/main">
  <c r="R15" i="2" l="1"/>
  <c r="S15" i="2" s="1"/>
  <c r="N15" i="2"/>
  <c r="O15" i="2" s="1"/>
  <c r="J15" i="2"/>
  <c r="K15" i="2" s="1"/>
  <c r="F15" i="2"/>
  <c r="G15" i="2" s="1"/>
  <c r="B15" i="2"/>
  <c r="C15" i="2" s="1"/>
  <c r="R14" i="2"/>
  <c r="S14" i="2" s="1"/>
  <c r="N14" i="2"/>
  <c r="O14" i="2" s="1"/>
  <c r="J14" i="2"/>
  <c r="K14" i="2" s="1"/>
  <c r="F14" i="2"/>
  <c r="G14" i="2" s="1"/>
  <c r="B14" i="2"/>
  <c r="C14" i="2" s="1"/>
  <c r="R13" i="2"/>
  <c r="S13" i="2" s="1"/>
  <c r="N13" i="2"/>
  <c r="O13" i="2" s="1"/>
  <c r="J13" i="2"/>
  <c r="K13" i="2" s="1"/>
  <c r="F13" i="2"/>
  <c r="G13" i="2" s="1"/>
  <c r="B13" i="2"/>
  <c r="C13" i="2" s="1"/>
  <c r="R12" i="2"/>
  <c r="S12" i="2" s="1"/>
  <c r="N12" i="2"/>
  <c r="O12" i="2" s="1"/>
  <c r="J12" i="2"/>
  <c r="K12" i="2" s="1"/>
  <c r="F12" i="2"/>
  <c r="G12" i="2" s="1"/>
  <c r="B12" i="2"/>
  <c r="C12" i="2" s="1"/>
  <c r="R11" i="2"/>
  <c r="S11" i="2" s="1"/>
  <c r="N11" i="2"/>
  <c r="O11" i="2" s="1"/>
  <c r="J11" i="2"/>
  <c r="K11" i="2" s="1"/>
  <c r="F11" i="2"/>
  <c r="G11" i="2" s="1"/>
  <c r="B11" i="2"/>
  <c r="C11" i="2" s="1"/>
  <c r="G17" i="2" l="1"/>
  <c r="G18" i="2"/>
  <c r="K18" i="2"/>
  <c r="K17" i="2"/>
  <c r="O18" i="2"/>
  <c r="O17" i="2"/>
  <c r="C18" i="2"/>
  <c r="C17" i="2"/>
  <c r="S18" i="2"/>
  <c r="S17" i="2"/>
  <c r="B8" i="1" l="1"/>
  <c r="C8" i="1"/>
  <c r="D8" i="1"/>
  <c r="E8" i="1"/>
  <c r="G8" i="1"/>
  <c r="H8" i="1"/>
  <c r="I8" i="1"/>
  <c r="F8" i="1"/>
  <c r="C7" i="1"/>
  <c r="D7" i="1"/>
  <c r="E7" i="1"/>
  <c r="F7" i="1"/>
  <c r="G7" i="1"/>
  <c r="H7" i="1"/>
  <c r="I7" i="1"/>
  <c r="B7" i="1"/>
</calcChain>
</file>

<file path=xl/sharedStrings.xml><?xml version="1.0" encoding="utf-8"?>
<sst xmlns="http://schemas.openxmlformats.org/spreadsheetml/2006/main" count="32" uniqueCount="20">
  <si>
    <t>apo</t>
  </si>
  <si>
    <t>amppnp</t>
  </si>
  <si>
    <t>pln</t>
  </si>
  <si>
    <t>pki</t>
  </si>
  <si>
    <t>Fit_1</t>
  </si>
  <si>
    <t>Fit_2</t>
  </si>
  <si>
    <t>Fit_3</t>
  </si>
  <si>
    <t>Fit_4</t>
  </si>
  <si>
    <t>Mean</t>
  </si>
  <si>
    <t>S.T.D.</t>
  </si>
  <si>
    <t>ADP/pPKS</t>
  </si>
  <si>
    <t>ADP</t>
  </si>
  <si>
    <t>Apo</t>
  </si>
  <si>
    <t>Radius (nm)</t>
  </si>
  <si>
    <t>tauC (s)</t>
  </si>
  <si>
    <t>tauC (ns)</t>
  </si>
  <si>
    <t>average</t>
  </si>
  <si>
    <t>std dev</t>
  </si>
  <si>
    <r>
      <t>ATP</t>
    </r>
    <r>
      <rPr>
        <sz val="11"/>
        <color theme="1"/>
        <rFont val="Symbol"/>
        <family val="1"/>
        <charset val="2"/>
      </rPr>
      <t>g</t>
    </r>
    <r>
      <rPr>
        <sz val="11"/>
        <color theme="1"/>
        <rFont val="Calibri"/>
        <family val="2"/>
        <scheme val="minor"/>
      </rPr>
      <t>N/PKS</t>
    </r>
  </si>
  <si>
    <t>ATPg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sz val="11"/>
      <color theme="1"/>
      <name val="Symbol"/>
      <family val="1"/>
      <charset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3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8"/>
  <sheetViews>
    <sheetView tabSelected="1" workbookViewId="0">
      <selection activeCell="H33" sqref="H33"/>
    </sheetView>
  </sheetViews>
  <sheetFormatPr defaultRowHeight="15" x14ac:dyDescent="0.25"/>
  <sheetData>
    <row r="1" spans="1:9" x14ac:dyDescent="0.25">
      <c r="B1" t="s">
        <v>0</v>
      </c>
      <c r="D1" t="s">
        <v>1</v>
      </c>
      <c r="F1" t="s">
        <v>2</v>
      </c>
      <c r="H1" t="s">
        <v>3</v>
      </c>
    </row>
    <row r="2" spans="1:9" x14ac:dyDescent="0.25">
      <c r="A2" t="s">
        <v>4</v>
      </c>
      <c r="B2">
        <v>-1.1619999999999999</v>
      </c>
      <c r="C2">
        <v>0.54</v>
      </c>
      <c r="D2">
        <v>-0.47399999999999998</v>
      </c>
      <c r="E2">
        <v>0.42</v>
      </c>
      <c r="F2">
        <v>0.58499999999999996</v>
      </c>
      <c r="G2">
        <v>0.82</v>
      </c>
      <c r="H2">
        <v>1.0740000000000001</v>
      </c>
      <c r="I2">
        <v>0.56000000000000005</v>
      </c>
    </row>
    <row r="3" spans="1:9" x14ac:dyDescent="0.25">
      <c r="A3" t="s">
        <v>5</v>
      </c>
      <c r="B3">
        <v>-1.2</v>
      </c>
      <c r="C3">
        <v>0.55000000000000004</v>
      </c>
      <c r="D3">
        <v>-0.46</v>
      </c>
      <c r="E3">
        <v>0.4</v>
      </c>
      <c r="F3">
        <v>0.73</v>
      </c>
      <c r="G3">
        <v>0.74</v>
      </c>
      <c r="H3">
        <v>1.07</v>
      </c>
      <c r="I3">
        <v>0.56999999999999995</v>
      </c>
    </row>
    <row r="4" spans="1:9" x14ac:dyDescent="0.25">
      <c r="A4" t="s">
        <v>6</v>
      </c>
      <c r="B4">
        <v>-1.35</v>
      </c>
      <c r="C4">
        <v>0.49</v>
      </c>
      <c r="D4">
        <v>-0.67</v>
      </c>
      <c r="E4">
        <v>0.46</v>
      </c>
      <c r="F4">
        <v>0.46</v>
      </c>
      <c r="G4">
        <v>0.67</v>
      </c>
      <c r="H4">
        <v>0.89</v>
      </c>
      <c r="I4">
        <v>0.49</v>
      </c>
    </row>
    <row r="5" spans="1:9" x14ac:dyDescent="0.25">
      <c r="A5" t="s">
        <v>7</v>
      </c>
      <c r="B5">
        <v>-1.34</v>
      </c>
      <c r="C5">
        <v>0.47</v>
      </c>
      <c r="D5">
        <v>-0.72</v>
      </c>
      <c r="E5">
        <v>0.44</v>
      </c>
      <c r="F5">
        <v>0.5</v>
      </c>
      <c r="G5">
        <v>0.7</v>
      </c>
      <c r="H5">
        <v>0.82</v>
      </c>
      <c r="I5">
        <v>0.45</v>
      </c>
    </row>
    <row r="7" spans="1:9" x14ac:dyDescent="0.25">
      <c r="A7" t="s">
        <v>8</v>
      </c>
      <c r="B7">
        <f>AVERAGE(B2:B5)</f>
        <v>-1.2630000000000001</v>
      </c>
      <c r="C7">
        <f t="shared" ref="C7:I7" si="0">AVERAGE(C2:C5)</f>
        <v>0.51249999999999996</v>
      </c>
      <c r="D7">
        <f t="shared" si="0"/>
        <v>-0.58099999999999996</v>
      </c>
      <c r="E7">
        <f t="shared" si="0"/>
        <v>0.43</v>
      </c>
      <c r="F7">
        <f t="shared" si="0"/>
        <v>0.56874999999999998</v>
      </c>
      <c r="G7">
        <f t="shared" si="0"/>
        <v>0.73249999999999993</v>
      </c>
      <c r="H7">
        <f t="shared" si="0"/>
        <v>0.96350000000000002</v>
      </c>
      <c r="I7">
        <f t="shared" si="0"/>
        <v>0.51749999999999996</v>
      </c>
    </row>
    <row r="8" spans="1:9" x14ac:dyDescent="0.25">
      <c r="A8" t="s">
        <v>9</v>
      </c>
      <c r="B8">
        <f t="shared" ref="B8:E8" si="1">STDEV(B2:B5)</f>
        <v>9.6034715945155391E-2</v>
      </c>
      <c r="C8">
        <f t="shared" si="1"/>
        <v>3.862210075418826E-2</v>
      </c>
      <c r="D8">
        <f t="shared" si="1"/>
        <v>0.13333166665625035</v>
      </c>
      <c r="E8">
        <f t="shared" si="1"/>
        <v>2.5819888974716116E-2</v>
      </c>
      <c r="F8">
        <f>STDEV(F2:F5)</f>
        <v>0.11946931265670992</v>
      </c>
      <c r="G8">
        <f t="shared" ref="G8:I8" si="2">STDEV(G2:G5)</f>
        <v>6.4999999999999974E-2</v>
      </c>
      <c r="H8">
        <f t="shared" si="2"/>
        <v>0.12851329373518783</v>
      </c>
      <c r="I8">
        <f t="shared" si="2"/>
        <v>5.7373048260195014E-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8"/>
  <sheetViews>
    <sheetView workbookViewId="0">
      <selection activeCell="Q7" sqref="Q7"/>
    </sheetView>
  </sheetViews>
  <sheetFormatPr defaultRowHeight="15" x14ac:dyDescent="0.25"/>
  <sheetData>
    <row r="1" spans="1:19" x14ac:dyDescent="0.25">
      <c r="A1" t="s">
        <v>18</v>
      </c>
      <c r="E1" t="s">
        <v>10</v>
      </c>
      <c r="I1" t="s">
        <v>11</v>
      </c>
      <c r="M1" t="s">
        <v>12</v>
      </c>
      <c r="Q1" t="s">
        <v>19</v>
      </c>
    </row>
    <row r="2" spans="1:19" x14ac:dyDescent="0.25">
      <c r="B2" t="s">
        <v>13</v>
      </c>
      <c r="F2" t="s">
        <v>13</v>
      </c>
      <c r="J2" t="s">
        <v>13</v>
      </c>
      <c r="N2" t="s">
        <v>13</v>
      </c>
      <c r="R2" t="s">
        <v>13</v>
      </c>
    </row>
    <row r="3" spans="1:19" x14ac:dyDescent="0.25">
      <c r="B3">
        <v>3.048</v>
      </c>
      <c r="F3">
        <v>3.0569999999999999</v>
      </c>
      <c r="J3">
        <v>3.2149999999999999</v>
      </c>
      <c r="N3">
        <v>3.2360000000000002</v>
      </c>
      <c r="R3">
        <v>3.2160000000000002</v>
      </c>
    </row>
    <row r="4" spans="1:19" x14ac:dyDescent="0.25">
      <c r="B4">
        <v>3.0129999999999999</v>
      </c>
      <c r="F4">
        <v>3.0139999999999998</v>
      </c>
      <c r="J4">
        <v>3.2309999999999999</v>
      </c>
      <c r="N4">
        <v>3.2330000000000001</v>
      </c>
      <c r="R4">
        <v>3.2349999999999999</v>
      </c>
    </row>
    <row r="5" spans="1:19" x14ac:dyDescent="0.25">
      <c r="B5">
        <v>3.012</v>
      </c>
      <c r="F5">
        <v>3.0190000000000001</v>
      </c>
      <c r="J5">
        <v>3.1890000000000001</v>
      </c>
      <c r="N5">
        <v>3.2440000000000002</v>
      </c>
      <c r="R5">
        <v>3.1669999999999998</v>
      </c>
    </row>
    <row r="6" spans="1:19" x14ac:dyDescent="0.25">
      <c r="B6">
        <v>2.9849999999999999</v>
      </c>
      <c r="F6">
        <v>3.0339999999999998</v>
      </c>
      <c r="J6">
        <v>3.181</v>
      </c>
      <c r="N6">
        <v>3.2349999999999999</v>
      </c>
      <c r="R6">
        <v>3.1339999999999999</v>
      </c>
    </row>
    <row r="7" spans="1:19" x14ac:dyDescent="0.25">
      <c r="B7">
        <v>3.1459999999999999</v>
      </c>
      <c r="F7">
        <v>3.0910000000000002</v>
      </c>
      <c r="J7" s="1">
        <v>3.226</v>
      </c>
      <c r="N7" s="1">
        <v>3.2309999999999999</v>
      </c>
      <c r="R7" s="1">
        <v>3.1539999999999999</v>
      </c>
    </row>
    <row r="10" spans="1:19" x14ac:dyDescent="0.25">
      <c r="B10" t="s">
        <v>14</v>
      </c>
      <c r="C10" t="s">
        <v>15</v>
      </c>
      <c r="F10" t="s">
        <v>14</v>
      </c>
      <c r="G10" t="s">
        <v>15</v>
      </c>
      <c r="J10" t="s">
        <v>14</v>
      </c>
      <c r="K10" t="s">
        <v>15</v>
      </c>
      <c r="N10" t="s">
        <v>14</v>
      </c>
      <c r="O10" t="s">
        <v>15</v>
      </c>
      <c r="R10" t="s">
        <v>14</v>
      </c>
      <c r="S10" t="s">
        <v>15</v>
      </c>
    </row>
    <row r="11" spans="1:19" x14ac:dyDescent="0.25">
      <c r="B11">
        <f>(4*3.1415926535*0.887*10^-3*(B3*10^-9)^3)/((3*1.38*10^-23)*(300))</f>
        <v>2.5413049126387794E-8</v>
      </c>
      <c r="C11">
        <f>B11*10^9</f>
        <v>25.413049126387794</v>
      </c>
      <c r="F11">
        <f>(4*3.1415926535*0.887*10^-3*(F3*10^-9)^3)/((3*1.38*10^-23)*(300))</f>
        <v>2.5638830084681931E-8</v>
      </c>
      <c r="G11">
        <f>F11*10^9</f>
        <v>25.638830084681931</v>
      </c>
      <c r="J11">
        <f>(4*3.1415926535*0.887*10^-3*(J3*10^-9)^3)/((3*1.38*10^-23)*(300))</f>
        <v>2.9823239746075906E-8</v>
      </c>
      <c r="K11">
        <f>J11*10^9</f>
        <v>29.823239746075906</v>
      </c>
      <c r="N11">
        <f>(4*3.1415926535*0.887*10^-3*(N3*10^-9)^3)/((3*1.38*10^-23)*(300))</f>
        <v>3.0411470957004543E-8</v>
      </c>
      <c r="O11">
        <f>N11*10^9</f>
        <v>30.411470957004543</v>
      </c>
      <c r="R11">
        <f>(4*3.1415926535*0.887*10^-3*(R3*10^-9)^3)/((3*1.38*10^-23)*(300))</f>
        <v>2.9851077242487462E-8</v>
      </c>
      <c r="S11">
        <f>R11*10^9</f>
        <v>29.851077242487463</v>
      </c>
    </row>
    <row r="12" spans="1:19" x14ac:dyDescent="0.25">
      <c r="B12">
        <f t="shared" ref="B12:B15" si="0">(4*3.1415926535*0.887*10^-3*(B4*10^-9)^3)/((3*1.38*10^-23)*(300))</f>
        <v>2.454761385515305E-8</v>
      </c>
      <c r="C12">
        <f t="shared" ref="C12:C15" si="1">B12*10^9</f>
        <v>24.547613855153049</v>
      </c>
      <c r="F12">
        <f t="shared" ref="F12:F15" si="2">(4*3.1415926535*0.887*10^-3*(F4*10^-9)^3)/((3*1.38*10^-23)*(300))</f>
        <v>2.4572063667954013E-8</v>
      </c>
      <c r="G12">
        <f t="shared" ref="G12:G15" si="3">F12*10^9</f>
        <v>24.572063667954012</v>
      </c>
      <c r="J12">
        <f t="shared" ref="J12:J15" si="4">(4*3.1415926535*0.887*10^-3*(J4*10^-9)^3)/((3*1.38*10^-23)*(300))</f>
        <v>3.0270720775308696E-8</v>
      </c>
      <c r="K12">
        <f t="shared" ref="K12:K15" si="5">J12*10^9</f>
        <v>30.270720775308696</v>
      </c>
      <c r="N12">
        <f t="shared" ref="N12:N15" si="6">(4*3.1415926535*0.887*10^-3*(N4*10^-9)^3)/((3*1.38*10^-23)*(300))</f>
        <v>3.0326968616201468E-8</v>
      </c>
      <c r="O12">
        <f t="shared" ref="O12:O15" si="7">N12*10^9</f>
        <v>30.326968616201469</v>
      </c>
      <c r="R12">
        <f t="shared" ref="R12:R15" si="8">(4*3.1415926535*0.887*10^-3*(R4*10^-9)^3)/((3*1.38*10^-23)*(300))</f>
        <v>3.0383286092295357E-8</v>
      </c>
      <c r="S12">
        <f t="shared" ref="S12:S15" si="9">R12*10^9</f>
        <v>30.383286092295357</v>
      </c>
    </row>
    <row r="13" spans="1:19" x14ac:dyDescent="0.25">
      <c r="B13">
        <f t="shared" si="0"/>
        <v>2.4523180266513936E-8</v>
      </c>
      <c r="C13">
        <f t="shared" si="1"/>
        <v>24.523180266513936</v>
      </c>
      <c r="F13">
        <f t="shared" si="2"/>
        <v>2.4694556282851758E-8</v>
      </c>
      <c r="G13">
        <f t="shared" si="3"/>
        <v>24.694556282851757</v>
      </c>
      <c r="J13">
        <f t="shared" si="4"/>
        <v>2.9105525557306476E-8</v>
      </c>
      <c r="K13">
        <f t="shared" si="5"/>
        <v>29.105525557306475</v>
      </c>
      <c r="N13">
        <f t="shared" si="6"/>
        <v>3.0637577625354367E-8</v>
      </c>
      <c r="O13">
        <f t="shared" si="7"/>
        <v>30.637577625354368</v>
      </c>
      <c r="R13">
        <f t="shared" si="8"/>
        <v>2.8507299475613468E-8</v>
      </c>
      <c r="S13">
        <f t="shared" si="9"/>
        <v>28.507299475613468</v>
      </c>
    </row>
    <row r="14" spans="1:19" x14ac:dyDescent="0.25">
      <c r="B14">
        <f t="shared" si="0"/>
        <v>2.3869586430668448E-8</v>
      </c>
      <c r="C14">
        <f t="shared" si="1"/>
        <v>23.869586430668448</v>
      </c>
      <c r="F14">
        <f t="shared" si="2"/>
        <v>2.5064475290430251E-8</v>
      </c>
      <c r="G14">
        <f t="shared" si="3"/>
        <v>25.064475290430252</v>
      </c>
      <c r="J14">
        <f t="shared" si="4"/>
        <v>2.8887030190905145E-8</v>
      </c>
      <c r="K14">
        <f t="shared" si="5"/>
        <v>28.887030190905143</v>
      </c>
      <c r="N14">
        <f t="shared" si="6"/>
        <v>3.0383286092295357E-8</v>
      </c>
      <c r="O14">
        <f t="shared" si="7"/>
        <v>30.383286092295357</v>
      </c>
      <c r="R14">
        <f t="shared" si="8"/>
        <v>2.7625418403860004E-8</v>
      </c>
      <c r="S14">
        <f t="shared" si="9"/>
        <v>27.625418403860003</v>
      </c>
    </row>
    <row r="15" spans="1:19" x14ac:dyDescent="0.25">
      <c r="B15">
        <f t="shared" si="0"/>
        <v>2.7943965912994755E-8</v>
      </c>
      <c r="C15">
        <f t="shared" si="1"/>
        <v>27.943965912994756</v>
      </c>
      <c r="F15">
        <f t="shared" si="2"/>
        <v>2.650384622994072E-8</v>
      </c>
      <c r="G15">
        <f t="shared" si="3"/>
        <v>26.50384622994072</v>
      </c>
      <c r="J15">
        <f t="shared" si="4"/>
        <v>3.0130405544383919E-8</v>
      </c>
      <c r="K15">
        <f t="shared" si="5"/>
        <v>30.130405544383919</v>
      </c>
      <c r="N15">
        <f t="shared" si="6"/>
        <v>3.0270720775308696E-8</v>
      </c>
      <c r="O15">
        <f t="shared" si="7"/>
        <v>30.270720775308696</v>
      </c>
      <c r="R15">
        <f t="shared" si="8"/>
        <v>2.8157685571084719E-8</v>
      </c>
      <c r="S15">
        <f t="shared" si="9"/>
        <v>28.15768557108472</v>
      </c>
    </row>
    <row r="17" spans="1:19" x14ac:dyDescent="0.25">
      <c r="A17" t="s">
        <v>16</v>
      </c>
      <c r="C17">
        <f>AVERAGE(C11:C16)</f>
        <v>25.259479118343599</v>
      </c>
      <c r="G17">
        <f>AVERAGE(G11:G16)</f>
        <v>25.294754311171733</v>
      </c>
      <c r="K17">
        <f>AVERAGE(K11:K16)</f>
        <v>29.643384362796031</v>
      </c>
      <c r="O17">
        <f>AVERAGE(O11:O16)</f>
        <v>30.406004813232887</v>
      </c>
      <c r="S17">
        <f>AVERAGE(S11:S16)</f>
        <v>28.904953357068205</v>
      </c>
    </row>
    <row r="18" spans="1:19" x14ac:dyDescent="0.25">
      <c r="A18" t="s">
        <v>17</v>
      </c>
      <c r="C18">
        <f>STDEV(C11:C16)</f>
        <v>1.5977126566926092</v>
      </c>
      <c r="G18">
        <f>STDEV(G11:G16)</f>
        <v>0.79306986961055292</v>
      </c>
      <c r="K18">
        <f>STDEV(K11:K16)</f>
        <v>0.61734356169269244</v>
      </c>
      <c r="O18">
        <f>STDEV(O11:O16)</f>
        <v>0.14028584896639018</v>
      </c>
      <c r="S18">
        <f>STDEV(S11:S16)</f>
        <v>1.1655862830021657</v>
      </c>
    </row>
  </sheetData>
  <pageMargins left="0.7" right="0.7" top="0.75" bottom="0.75" header="0.3" footer="0.3"/>
  <pageSetup orientation="portrait" horizontalDpi="300" verticalDpi="3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. 1D</vt:lpstr>
      <vt:lpstr>Supplementary Fig.10</vt:lpstr>
      <vt:lpstr>Sheet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ssam</dc:creator>
  <cp:lastModifiedBy>Gianluigi Veglia</cp:lastModifiedBy>
  <dcterms:created xsi:type="dcterms:W3CDTF">2016-07-12T17:26:48Z</dcterms:created>
  <dcterms:modified xsi:type="dcterms:W3CDTF">2019-01-09T16:50:59Z</dcterms:modified>
</cp:coreProperties>
</file>